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hou/Nutstore/exon-sharing/NC final/re-submission/"/>
    </mc:Choice>
  </mc:AlternateContent>
  <xr:revisionPtr revIDLastSave="0" documentId="13_ncr:1_{15ECE53B-5DB7-9046-ACCD-F576E7E23910}" xr6:coauthVersionLast="36" xr6:coauthVersionMax="36" xr10:uidLastSave="{00000000-0000-0000-0000-000000000000}"/>
  <bookViews>
    <workbookView xWindow="0" yWindow="620" windowWidth="25600" windowHeight="14400" xr2:uid="{CE0D208B-C247-9C48-AF42-AF1B74E34604}"/>
  </bookViews>
  <sheets>
    <sheet name="Fig. 4b" sheetId="1" r:id="rId1"/>
    <sheet name="Fig. 4c" sheetId="2" r:id="rId2"/>
    <sheet name="Fig. 4d" sheetId="3" r:id="rId3"/>
    <sheet name="Fig. 4e" sheetId="5" r:id="rId4"/>
    <sheet name="Fig. 4f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2" l="1"/>
  <c r="D12" i="2"/>
  <c r="E12" i="1"/>
  <c r="D12" i="1"/>
  <c r="J13" i="6"/>
  <c r="G13" i="6"/>
  <c r="D13" i="6"/>
  <c r="J12" i="6"/>
  <c r="I12" i="6"/>
  <c r="G12" i="6"/>
  <c r="F12" i="6"/>
  <c r="D12" i="6"/>
  <c r="C12" i="6"/>
  <c r="J11" i="6"/>
  <c r="I11" i="6"/>
  <c r="G11" i="6"/>
  <c r="F11" i="6"/>
  <c r="D11" i="6"/>
  <c r="C11" i="6"/>
  <c r="D13" i="5"/>
  <c r="J13" i="5"/>
  <c r="G13" i="5"/>
  <c r="J12" i="5"/>
  <c r="I12" i="5"/>
  <c r="J11" i="5"/>
  <c r="I11" i="5"/>
  <c r="G12" i="5"/>
  <c r="F12" i="5"/>
  <c r="G11" i="5"/>
  <c r="F11" i="5"/>
  <c r="D12" i="5" l="1"/>
  <c r="C12" i="5"/>
  <c r="D11" i="5"/>
  <c r="C11" i="5"/>
  <c r="E11" i="2"/>
  <c r="D11" i="2"/>
  <c r="C11" i="2"/>
  <c r="E10" i="2"/>
  <c r="D10" i="2"/>
  <c r="C10" i="2"/>
  <c r="C10" i="1"/>
  <c r="D11" i="1"/>
  <c r="E11" i="1"/>
  <c r="C11" i="1"/>
  <c r="D10" i="1"/>
  <c r="E10" i="1"/>
</calcChain>
</file>

<file path=xl/sharedStrings.xml><?xml version="1.0" encoding="utf-8"?>
<sst xmlns="http://schemas.openxmlformats.org/spreadsheetml/2006/main" count="65" uniqueCount="27">
  <si>
    <t>Before oxidation</t>
  </si>
  <si>
    <t>After oxidation</t>
  </si>
  <si>
    <t>Re-reduction</t>
  </si>
  <si>
    <t>Fig. 4b</t>
  </si>
  <si>
    <t>Fig. 4d</t>
  </si>
  <si>
    <t>Before modification</t>
  </si>
  <si>
    <t>After modification</t>
  </si>
  <si>
    <t>C179/C203 stoichiometry</t>
  </si>
  <si>
    <t>Fig. 4c</t>
  </si>
  <si>
    <t>C179/C203 Kd</t>
  </si>
  <si>
    <t>WT stoichiometry</t>
  </si>
  <si>
    <t>Fig. 4e</t>
  </si>
  <si>
    <t>C179 stoichiometry</t>
  </si>
  <si>
    <t>C203 stoichiometry</t>
  </si>
  <si>
    <t>Fig. 4f</t>
  </si>
  <si>
    <t>WT Kd</t>
  </si>
  <si>
    <t>C179 Kd</t>
  </si>
  <si>
    <t>C203 Kd</t>
  </si>
  <si>
    <t>Repeat 1</t>
  </si>
  <si>
    <t>Repeat 2</t>
  </si>
  <si>
    <t>Repeat 3</t>
  </si>
  <si>
    <t>Repeat 4</t>
  </si>
  <si>
    <t>Repeat 5</t>
  </si>
  <si>
    <t>Mean</t>
  </si>
  <si>
    <t>SD</t>
  </si>
  <si>
    <t>p</t>
  </si>
  <si>
    <t>Repea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164" fontId="0" fillId="0" borderId="0" xfId="0" applyNumberFormat="1" applyFont="1" applyAlignment="1">
      <alignment horizontal="right"/>
    </xf>
    <xf numFmtId="164" fontId="0" fillId="0" borderId="0" xfId="0" applyNumberFormat="1" applyFont="1" applyAlignment="1"/>
    <xf numFmtId="164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25400</xdr:rowOff>
    </xdr:from>
    <xdr:to>
      <xdr:col>7</xdr:col>
      <xdr:colOff>482600</xdr:colOff>
      <xdr:row>25</xdr:row>
      <xdr:rowOff>38100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98807161-0821-344B-8FA5-26CD92165BB9}"/>
            </a:ext>
          </a:extLst>
        </xdr:cNvPr>
        <xdr:cNvGrpSpPr/>
      </xdr:nvGrpSpPr>
      <xdr:grpSpPr>
        <a:xfrm>
          <a:off x="825500" y="228600"/>
          <a:ext cx="5435600" cy="4889500"/>
          <a:chOff x="825500" y="228600"/>
          <a:chExt cx="5435600" cy="4889500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70AE8F94-A63A-6346-8385-9EFA512E24C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25500" y="228600"/>
            <a:ext cx="5435600" cy="4889500"/>
          </a:xfrm>
          <a:prstGeom prst="rect">
            <a:avLst/>
          </a:prstGeom>
        </xdr:spPr>
      </xdr:pic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A44EBB15-A5F2-C140-B481-3573F146E9AB}"/>
              </a:ext>
            </a:extLst>
          </xdr:cNvPr>
          <xdr:cNvSpPr/>
        </xdr:nvSpPr>
        <xdr:spPr>
          <a:xfrm>
            <a:off x="3327400" y="533400"/>
            <a:ext cx="2387600" cy="4000500"/>
          </a:xfrm>
          <a:prstGeom prst="rect">
            <a:avLst/>
          </a:prstGeom>
          <a:noFill/>
          <a:ln>
            <a:solidFill>
              <a:schemeClr val="tx1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95050-A292-8D46-ACAB-B185E3F0A8A1}">
  <dimension ref="A1:E12"/>
  <sheetViews>
    <sheetView tabSelected="1" workbookViewId="0"/>
  </sheetViews>
  <sheetFormatPr baseColWidth="10" defaultRowHeight="16" x14ac:dyDescent="0.2"/>
  <cols>
    <col min="1" max="2" width="9.6640625" style="1" customWidth="1"/>
    <col min="3" max="3" width="15.6640625" style="1" customWidth="1"/>
    <col min="4" max="4" width="14.1640625" style="1" customWidth="1"/>
    <col min="5" max="5" width="13.6640625" style="1" customWidth="1"/>
    <col min="6" max="6" width="11.6640625" style="1" bestFit="1" customWidth="1"/>
    <col min="7" max="16384" width="10.83203125" style="1"/>
  </cols>
  <sheetData>
    <row r="1" spans="1:5" x14ac:dyDescent="0.2">
      <c r="A1" s="1" t="s">
        <v>3</v>
      </c>
    </row>
    <row r="2" spans="1:5" x14ac:dyDescent="0.2">
      <c r="C2" s="7" t="s">
        <v>7</v>
      </c>
      <c r="D2" s="7"/>
      <c r="E2" s="7"/>
    </row>
    <row r="3" spans="1:5" x14ac:dyDescent="0.2">
      <c r="C3" s="1" t="s">
        <v>0</v>
      </c>
      <c r="D3" s="1" t="s">
        <v>1</v>
      </c>
      <c r="E3" s="1" t="s">
        <v>2</v>
      </c>
    </row>
    <row r="4" spans="1:5" x14ac:dyDescent="0.2">
      <c r="B4" s="1" t="s">
        <v>18</v>
      </c>
      <c r="C4" s="4">
        <v>0.93300000000000005</v>
      </c>
      <c r="D4" s="4">
        <v>0.17899999999999999</v>
      </c>
      <c r="E4" s="4">
        <v>0.502</v>
      </c>
    </row>
    <row r="5" spans="1:5" x14ac:dyDescent="0.2">
      <c r="B5" s="1" t="s">
        <v>19</v>
      </c>
      <c r="C5" s="4">
        <v>0.92900000000000005</v>
      </c>
      <c r="D5" s="4">
        <v>0.21</v>
      </c>
      <c r="E5" s="4">
        <v>0.53700000000000003</v>
      </c>
    </row>
    <row r="6" spans="1:5" x14ac:dyDescent="0.2">
      <c r="B6" s="1" t="s">
        <v>20</v>
      </c>
      <c r="C6" s="4">
        <v>0.92200000000000004</v>
      </c>
      <c r="D6" s="4">
        <v>0.161</v>
      </c>
      <c r="E6" s="4">
        <v>0.51300000000000001</v>
      </c>
    </row>
    <row r="7" spans="1:5" x14ac:dyDescent="0.2">
      <c r="B7" s="1" t="s">
        <v>21</v>
      </c>
      <c r="C7" s="4">
        <v>0.90100000000000002</v>
      </c>
      <c r="D7" s="4"/>
      <c r="E7" s="4">
        <v>0.52900000000000003</v>
      </c>
    </row>
    <row r="8" spans="1:5" x14ac:dyDescent="0.2">
      <c r="B8" s="1" t="s">
        <v>22</v>
      </c>
      <c r="C8" s="4">
        <v>0.90400000000000003</v>
      </c>
      <c r="D8" s="4"/>
      <c r="E8" s="4"/>
    </row>
    <row r="10" spans="1:5" x14ac:dyDescent="0.2">
      <c r="B10" s="1" t="s">
        <v>23</v>
      </c>
      <c r="C10" s="1">
        <f>AVERAGE(C4:C8)</f>
        <v>0.91780000000000006</v>
      </c>
      <c r="D10" s="1">
        <f t="shared" ref="D10:E10" si="0">AVERAGE(D4:D8)</f>
        <v>0.18333333333333335</v>
      </c>
      <c r="E10" s="1">
        <f t="shared" si="0"/>
        <v>0.52024999999999999</v>
      </c>
    </row>
    <row r="11" spans="1:5" x14ac:dyDescent="0.2">
      <c r="B11" s="1" t="s">
        <v>24</v>
      </c>
      <c r="C11" s="1">
        <f>STDEV(C4:C8)</f>
        <v>1.4549914089093461E-2</v>
      </c>
      <c r="D11" s="1">
        <f t="shared" ref="D11:E11" si="1">STDEV(D4:D8)</f>
        <v>2.4785748593361488E-2</v>
      </c>
      <c r="E11" s="1">
        <f t="shared" si="1"/>
        <v>1.5734781006843845E-2</v>
      </c>
    </row>
    <row r="12" spans="1:5" x14ac:dyDescent="0.2">
      <c r="B12" s="1" t="s">
        <v>25</v>
      </c>
      <c r="D12" s="1">
        <f>TTEST(C4:C8,D4:D8,2,2)</f>
        <v>2.685492841359204E-9</v>
      </c>
      <c r="E12" s="1">
        <f>TTEST(D4:D8,E4:E8,2,2)</f>
        <v>3.4325919328266706E-6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64791-3B70-0D4A-9C8A-4695534386D1}">
  <dimension ref="A1:E12"/>
  <sheetViews>
    <sheetView workbookViewId="0"/>
  </sheetViews>
  <sheetFormatPr baseColWidth="10" defaultRowHeight="16" x14ac:dyDescent="0.2"/>
  <cols>
    <col min="1" max="2" width="10" style="1" customWidth="1"/>
    <col min="3" max="3" width="16" style="1" customWidth="1"/>
    <col min="4" max="4" width="14.5" style="1" customWidth="1"/>
    <col min="5" max="5" width="14.33203125" style="1" customWidth="1"/>
    <col min="6" max="16384" width="10.83203125" style="1"/>
  </cols>
  <sheetData>
    <row r="1" spans="1:5" x14ac:dyDescent="0.2">
      <c r="A1" s="1" t="s">
        <v>8</v>
      </c>
    </row>
    <row r="2" spans="1:5" x14ac:dyDescent="0.2">
      <c r="C2" s="7" t="s">
        <v>9</v>
      </c>
      <c r="D2" s="7"/>
      <c r="E2" s="7"/>
    </row>
    <row r="3" spans="1:5" x14ac:dyDescent="0.2">
      <c r="C3" s="1" t="s">
        <v>0</v>
      </c>
      <c r="D3" s="1" t="s">
        <v>1</v>
      </c>
      <c r="E3" s="1" t="s">
        <v>2</v>
      </c>
    </row>
    <row r="4" spans="1:5" x14ac:dyDescent="0.2">
      <c r="B4" s="1" t="s">
        <v>18</v>
      </c>
      <c r="C4" s="5">
        <v>0.96</v>
      </c>
      <c r="D4" s="5">
        <v>7.81</v>
      </c>
      <c r="E4" s="5">
        <v>1.76</v>
      </c>
    </row>
    <row r="5" spans="1:5" x14ac:dyDescent="0.2">
      <c r="B5" s="1" t="s">
        <v>19</v>
      </c>
      <c r="C5" s="5">
        <v>0.71</v>
      </c>
      <c r="D5" s="5">
        <v>5.08</v>
      </c>
      <c r="E5" s="5">
        <v>1.39</v>
      </c>
    </row>
    <row r="6" spans="1:5" x14ac:dyDescent="0.2">
      <c r="B6" s="1" t="s">
        <v>20</v>
      </c>
      <c r="C6" s="5">
        <v>0.38</v>
      </c>
      <c r="D6" s="5">
        <v>7.24</v>
      </c>
      <c r="E6" s="5">
        <v>1.45</v>
      </c>
    </row>
    <row r="7" spans="1:5" x14ac:dyDescent="0.2">
      <c r="B7" s="1" t="s">
        <v>21</v>
      </c>
      <c r="C7" s="5">
        <v>0.51</v>
      </c>
      <c r="D7" s="5"/>
      <c r="E7" s="5">
        <v>1.57</v>
      </c>
    </row>
    <row r="8" spans="1:5" x14ac:dyDescent="0.2">
      <c r="B8" s="1" t="s">
        <v>22</v>
      </c>
      <c r="C8" s="5">
        <v>0.85</v>
      </c>
      <c r="D8" s="5"/>
      <c r="E8" s="5"/>
    </row>
    <row r="10" spans="1:5" x14ac:dyDescent="0.2">
      <c r="B10" s="1" t="s">
        <v>23</v>
      </c>
      <c r="C10" s="1">
        <f>AVERAGE(C4:C8)</f>
        <v>0.68199999999999994</v>
      </c>
      <c r="D10" s="1">
        <f t="shared" ref="D10:E10" si="0">AVERAGE(D4:D8)</f>
        <v>6.7100000000000009</v>
      </c>
      <c r="E10" s="1">
        <f t="shared" si="0"/>
        <v>1.5425</v>
      </c>
    </row>
    <row r="11" spans="1:5" x14ac:dyDescent="0.2">
      <c r="B11" s="1" t="s">
        <v>24</v>
      </c>
      <c r="C11" s="1">
        <f>STDEV(C4:C8)</f>
        <v>0.23826455884163719</v>
      </c>
      <c r="D11" s="1">
        <f t="shared" ref="D11:E11" si="1">STDEV(D4:D8)</f>
        <v>1.4401041628993303</v>
      </c>
      <c r="E11" s="1">
        <f t="shared" si="1"/>
        <v>0.16317168872080723</v>
      </c>
    </row>
    <row r="12" spans="1:5" x14ac:dyDescent="0.2">
      <c r="B12" s="1" t="s">
        <v>25</v>
      </c>
      <c r="D12" s="1">
        <f>TTEST(C4:C8,D4:D8,2,2)</f>
        <v>7.02587561002273E-5</v>
      </c>
      <c r="E12" s="1">
        <f>TTEST(D4:D8,E4:E8,2,2)</f>
        <v>7.2811315105121761E-4</v>
      </c>
    </row>
  </sheetData>
  <mergeCells count="1"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29063-CA6A-AE45-B9C2-A16E7B567B92}">
  <dimension ref="A1"/>
  <sheetViews>
    <sheetView workbookViewId="0"/>
  </sheetViews>
  <sheetFormatPr baseColWidth="10" defaultRowHeight="16" x14ac:dyDescent="0.2"/>
  <sheetData>
    <row r="1" spans="1:1" x14ac:dyDescent="0.2">
      <c r="A1" t="s">
        <v>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F1746-711A-6C45-8445-98A7CDBB8863}">
  <dimension ref="A1:J13"/>
  <sheetViews>
    <sheetView workbookViewId="0"/>
  </sheetViews>
  <sheetFormatPr baseColWidth="10" defaultRowHeight="16" x14ac:dyDescent="0.2"/>
  <cols>
    <col min="1" max="2" width="11" style="1" customWidth="1"/>
    <col min="3" max="3" width="17.6640625" style="1" bestFit="1" customWidth="1"/>
    <col min="4" max="4" width="16.33203125" style="1" bestFit="1" customWidth="1"/>
    <col min="5" max="5" width="10.83203125" style="1"/>
    <col min="6" max="6" width="17.6640625" style="1" bestFit="1" customWidth="1"/>
    <col min="7" max="7" width="16.33203125" style="1" bestFit="1" customWidth="1"/>
    <col min="8" max="8" width="10.83203125" style="1"/>
    <col min="9" max="9" width="17.6640625" style="1" bestFit="1" customWidth="1"/>
    <col min="10" max="10" width="16.33203125" style="1" bestFit="1" customWidth="1"/>
    <col min="11" max="16384" width="10.83203125" style="1"/>
  </cols>
  <sheetData>
    <row r="1" spans="1:10" x14ac:dyDescent="0.2">
      <c r="A1" s="1" t="s">
        <v>11</v>
      </c>
    </row>
    <row r="2" spans="1:10" x14ac:dyDescent="0.2">
      <c r="C2" s="7" t="s">
        <v>10</v>
      </c>
      <c r="D2" s="7"/>
      <c r="F2" s="7" t="s">
        <v>12</v>
      </c>
      <c r="G2" s="7"/>
      <c r="I2" s="7" t="s">
        <v>13</v>
      </c>
      <c r="J2" s="7"/>
    </row>
    <row r="3" spans="1:10" x14ac:dyDescent="0.2">
      <c r="C3" s="1" t="s">
        <v>5</v>
      </c>
      <c r="D3" s="1" t="s">
        <v>6</v>
      </c>
      <c r="F3" s="1" t="s">
        <v>5</v>
      </c>
      <c r="G3" s="1" t="s">
        <v>6</v>
      </c>
      <c r="I3" s="1" t="s">
        <v>5</v>
      </c>
      <c r="J3" s="1" t="s">
        <v>6</v>
      </c>
    </row>
    <row r="4" spans="1:10" x14ac:dyDescent="0.2">
      <c r="B4" s="1" t="s">
        <v>18</v>
      </c>
      <c r="C4" s="4">
        <v>0.88300000000000001</v>
      </c>
      <c r="D4" s="4">
        <v>0.89600000000000002</v>
      </c>
      <c r="E4" s="4"/>
      <c r="F4" s="4">
        <v>0.78700000000000003</v>
      </c>
      <c r="G4" s="4">
        <v>0.39900000000000002</v>
      </c>
      <c r="H4" s="4"/>
      <c r="I4" s="4">
        <v>0.88300000000000001</v>
      </c>
      <c r="J4" s="4">
        <v>0.63500000000000001</v>
      </c>
    </row>
    <row r="5" spans="1:10" x14ac:dyDescent="0.2">
      <c r="B5" s="1" t="s">
        <v>19</v>
      </c>
      <c r="C5" s="4">
        <v>0.874</v>
      </c>
      <c r="D5" s="6">
        <v>0.874</v>
      </c>
      <c r="E5" s="4"/>
      <c r="F5" s="6">
        <v>0.94299999999999995</v>
      </c>
      <c r="G5" s="6">
        <v>0.46200000000000002</v>
      </c>
      <c r="H5" s="4"/>
      <c r="I5" s="6">
        <v>0.85899999999999999</v>
      </c>
      <c r="J5" s="6">
        <v>0.73399999999999999</v>
      </c>
    </row>
    <row r="6" spans="1:10" x14ac:dyDescent="0.2">
      <c r="B6" s="1" t="s">
        <v>20</v>
      </c>
      <c r="C6" s="4">
        <v>0.99299999999999999</v>
      </c>
      <c r="D6" s="6">
        <v>1.04</v>
      </c>
      <c r="E6" s="4"/>
      <c r="F6" s="4">
        <v>0.75600000000000001</v>
      </c>
      <c r="G6" s="6">
        <v>0.57599999999999996</v>
      </c>
      <c r="H6" s="4"/>
      <c r="I6" s="4">
        <v>0.873</v>
      </c>
      <c r="J6" s="4">
        <v>0.71199999999999997</v>
      </c>
    </row>
    <row r="7" spans="1:10" x14ac:dyDescent="0.2">
      <c r="B7" s="1" t="s">
        <v>21</v>
      </c>
      <c r="C7" s="4">
        <v>0.72799999999999998</v>
      </c>
      <c r="D7" s="6">
        <v>0.88300000000000001</v>
      </c>
      <c r="E7" s="4"/>
      <c r="F7" s="6">
        <v>0.90700000000000003</v>
      </c>
      <c r="G7" s="4">
        <v>0.48599999999999999</v>
      </c>
      <c r="H7" s="4"/>
      <c r="I7" s="6"/>
      <c r="J7" s="4">
        <v>0.67700000000000005</v>
      </c>
    </row>
    <row r="8" spans="1:10" x14ac:dyDescent="0.2">
      <c r="B8" s="1" t="s">
        <v>22</v>
      </c>
      <c r="C8" s="4"/>
      <c r="D8" s="6">
        <v>0.86</v>
      </c>
      <c r="E8" s="4"/>
      <c r="F8" s="6"/>
      <c r="G8" s="4"/>
      <c r="H8" s="4"/>
      <c r="I8" s="6"/>
      <c r="J8" s="4"/>
    </row>
    <row r="9" spans="1:10" x14ac:dyDescent="0.2">
      <c r="B9" s="1" t="s">
        <v>26</v>
      </c>
      <c r="C9" s="4"/>
      <c r="D9" s="4">
        <v>0.93300000000000005</v>
      </c>
      <c r="E9" s="4"/>
      <c r="F9" s="4"/>
      <c r="G9" s="4"/>
      <c r="H9" s="4"/>
      <c r="I9" s="4"/>
      <c r="J9" s="4"/>
    </row>
    <row r="11" spans="1:10" x14ac:dyDescent="0.2">
      <c r="B11" s="1" t="s">
        <v>23</v>
      </c>
      <c r="C11" s="1">
        <f>AVERAGE(C4:C9)</f>
        <v>0.86949999999999994</v>
      </c>
      <c r="D11" s="1">
        <f t="shared" ref="D11" si="0">AVERAGE(D4:D9)</f>
        <v>0.91433333333333333</v>
      </c>
      <c r="F11" s="1">
        <f>AVERAGE(F4:F9)</f>
        <v>0.84824999999999995</v>
      </c>
      <c r="G11" s="1">
        <f t="shared" ref="G11" si="1">AVERAGE(G4:G9)</f>
        <v>0.48074999999999996</v>
      </c>
      <c r="I11" s="1">
        <f>AVERAGE(I4:I9)</f>
        <v>0.8716666666666667</v>
      </c>
      <c r="J11" s="1">
        <f t="shared" ref="J11" si="2">AVERAGE(J4:J9)</f>
        <v>0.6895</v>
      </c>
    </row>
    <row r="12" spans="1:10" x14ac:dyDescent="0.2">
      <c r="B12" s="1" t="s">
        <v>24</v>
      </c>
      <c r="C12" s="1">
        <f>STDEV(C4:C9)</f>
        <v>0.1087458811480549</v>
      </c>
      <c r="D12" s="1">
        <f t="shared" ref="D12" si="3">STDEV(D4:D9)</f>
        <v>6.6388754067738531E-2</v>
      </c>
      <c r="F12" s="1">
        <f>STDEV(F4:F9)</f>
        <v>9.0720725305742544E-2</v>
      </c>
      <c r="G12" s="1">
        <f t="shared" ref="G12" si="4">STDEV(G4:G9)</f>
        <v>7.3336552959626003E-2</v>
      </c>
      <c r="I12" s="1">
        <f>STDEV(I4:I9)</f>
        <v>1.2055427546683428E-2</v>
      </c>
      <c r="J12" s="1">
        <f t="shared" ref="J12" si="5">STDEV(J4:J9)</f>
        <v>4.3255057507764323E-2</v>
      </c>
    </row>
    <row r="13" spans="1:10" x14ac:dyDescent="0.2">
      <c r="B13" s="1" t="s">
        <v>25</v>
      </c>
      <c r="D13" s="1">
        <f>TTEST(C4:C9,D4:D9,2,2)</f>
        <v>0.43642160580762612</v>
      </c>
      <c r="G13" s="1">
        <f>TTEST(F4:F9,G4:G9,2,2)</f>
        <v>7.4517968911974196E-4</v>
      </c>
      <c r="J13" s="1">
        <f>TTEST(I4:I9,J4:J9,2,2)</f>
        <v>9.5300988901168403E-4</v>
      </c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EB9C9-3234-BB40-B6EA-57E3F783092F}">
  <dimension ref="A1:J13"/>
  <sheetViews>
    <sheetView workbookViewId="0"/>
  </sheetViews>
  <sheetFormatPr baseColWidth="10" defaultRowHeight="16" x14ac:dyDescent="0.2"/>
  <cols>
    <col min="1" max="2" width="10.83203125" style="1"/>
    <col min="3" max="3" width="17.6640625" style="1" bestFit="1" customWidth="1"/>
    <col min="4" max="4" width="16.33203125" style="1" bestFit="1" customWidth="1"/>
    <col min="5" max="5" width="10.83203125" style="1"/>
    <col min="6" max="6" width="17.6640625" style="1" bestFit="1" customWidth="1"/>
    <col min="7" max="7" width="16.33203125" style="1" bestFit="1" customWidth="1"/>
    <col min="8" max="8" width="10.83203125" style="1"/>
    <col min="9" max="9" width="17.6640625" style="1" bestFit="1" customWidth="1"/>
    <col min="10" max="10" width="16.33203125" style="1" bestFit="1" customWidth="1"/>
    <col min="11" max="16384" width="10.83203125" style="1"/>
  </cols>
  <sheetData>
    <row r="1" spans="1:10" x14ac:dyDescent="0.2">
      <c r="A1" s="1" t="s">
        <v>14</v>
      </c>
    </row>
    <row r="2" spans="1:10" x14ac:dyDescent="0.2">
      <c r="C2" s="7" t="s">
        <v>15</v>
      </c>
      <c r="D2" s="7"/>
      <c r="F2" s="7" t="s">
        <v>16</v>
      </c>
      <c r="G2" s="7"/>
      <c r="I2" s="7" t="s">
        <v>17</v>
      </c>
      <c r="J2" s="7"/>
    </row>
    <row r="3" spans="1:10" x14ac:dyDescent="0.2">
      <c r="C3" s="1" t="s">
        <v>5</v>
      </c>
      <c r="D3" s="1" t="s">
        <v>6</v>
      </c>
      <c r="F3" s="1" t="s">
        <v>5</v>
      </c>
      <c r="G3" s="1" t="s">
        <v>6</v>
      </c>
      <c r="I3" s="1" t="s">
        <v>5</v>
      </c>
      <c r="J3" s="1" t="s">
        <v>6</v>
      </c>
    </row>
    <row r="4" spans="1:10" x14ac:dyDescent="0.2">
      <c r="B4" s="1" t="s">
        <v>18</v>
      </c>
      <c r="C4" s="4">
        <v>1.1200000000000001</v>
      </c>
      <c r="D4" s="2">
        <v>1.2869999999999999</v>
      </c>
      <c r="E4" s="4"/>
      <c r="F4" s="4">
        <v>0.97199999999999998</v>
      </c>
      <c r="G4" s="4">
        <v>1.9079999999999999</v>
      </c>
      <c r="H4" s="4"/>
      <c r="I4" s="4">
        <v>0.97099999999999997</v>
      </c>
      <c r="J4" s="4">
        <v>1.4970000000000001</v>
      </c>
    </row>
    <row r="5" spans="1:10" x14ac:dyDescent="0.2">
      <c r="B5" s="1" t="s">
        <v>19</v>
      </c>
      <c r="C5" s="4">
        <v>1.2150000000000001</v>
      </c>
      <c r="D5" s="2">
        <v>1.232</v>
      </c>
      <c r="E5" s="4"/>
      <c r="F5" s="6">
        <v>0.99</v>
      </c>
      <c r="G5" s="6">
        <v>2.012</v>
      </c>
      <c r="H5" s="4"/>
      <c r="I5" s="6">
        <v>0.97699999999999998</v>
      </c>
      <c r="J5" s="6">
        <v>1.726</v>
      </c>
    </row>
    <row r="6" spans="1:10" x14ac:dyDescent="0.2">
      <c r="B6" s="1" t="s">
        <v>20</v>
      </c>
      <c r="C6" s="4">
        <v>0.871</v>
      </c>
      <c r="D6" s="2">
        <v>1.081</v>
      </c>
      <c r="E6" s="4"/>
      <c r="F6" s="6">
        <v>1.089</v>
      </c>
      <c r="G6" s="6">
        <v>1.929</v>
      </c>
      <c r="H6" s="4"/>
      <c r="I6" s="4">
        <v>1.03</v>
      </c>
      <c r="J6" s="4">
        <v>1.6065</v>
      </c>
    </row>
    <row r="7" spans="1:10" x14ac:dyDescent="0.2">
      <c r="B7" s="1" t="s">
        <v>21</v>
      </c>
      <c r="C7" s="4">
        <v>1.0980000000000001</v>
      </c>
      <c r="D7" s="2">
        <v>1.1200000000000001</v>
      </c>
      <c r="E7" s="4"/>
      <c r="F7" s="4">
        <v>1.0409999999999999</v>
      </c>
      <c r="G7" s="4">
        <v>1.9670000000000001</v>
      </c>
      <c r="H7" s="4"/>
      <c r="I7" s="6"/>
      <c r="J7" s="4">
        <v>1.6240000000000001</v>
      </c>
    </row>
    <row r="8" spans="1:10" x14ac:dyDescent="0.2">
      <c r="B8" s="1" t="s">
        <v>22</v>
      </c>
      <c r="C8" s="4"/>
      <c r="D8" s="3">
        <v>1.077</v>
      </c>
      <c r="E8" s="4"/>
      <c r="F8" s="6"/>
      <c r="G8" s="4"/>
      <c r="H8" s="4"/>
      <c r="I8" s="6"/>
      <c r="J8" s="4"/>
    </row>
    <row r="9" spans="1:10" x14ac:dyDescent="0.2">
      <c r="B9" s="1" t="s">
        <v>26</v>
      </c>
      <c r="C9" s="4"/>
      <c r="D9" s="3">
        <v>1.2190000000000001</v>
      </c>
      <c r="E9" s="4"/>
      <c r="F9" s="6"/>
      <c r="G9" s="4"/>
      <c r="H9" s="4"/>
      <c r="I9" s="4"/>
      <c r="J9" s="4"/>
    </row>
    <row r="11" spans="1:10" x14ac:dyDescent="0.2">
      <c r="B11" s="1" t="s">
        <v>23</v>
      </c>
      <c r="C11" s="1">
        <f>AVERAGE(C4:C9)</f>
        <v>1.0760000000000001</v>
      </c>
      <c r="D11" s="1">
        <f t="shared" ref="D11" si="0">AVERAGE(D4:D9)</f>
        <v>1.1693333333333336</v>
      </c>
      <c r="F11" s="1">
        <f>AVERAGE(F4:F9)</f>
        <v>1.0230000000000001</v>
      </c>
      <c r="G11" s="1">
        <f t="shared" ref="G11" si="1">AVERAGE(G4:G9)</f>
        <v>1.9540000000000002</v>
      </c>
      <c r="I11" s="1">
        <f>AVERAGE(I4:I9)</f>
        <v>0.99266666666666659</v>
      </c>
      <c r="J11" s="1">
        <f t="shared" ref="J11" si="2">AVERAGE(J4:J9)</f>
        <v>1.613375</v>
      </c>
    </row>
    <row r="12" spans="1:10" x14ac:dyDescent="0.2">
      <c r="B12" s="1" t="s">
        <v>24</v>
      </c>
      <c r="C12" s="1">
        <f>STDEV(C4:C9)</f>
        <v>0.14579208940588342</v>
      </c>
      <c r="D12" s="1">
        <f t="shared" ref="D12" si="3">STDEV(D4:D9)</f>
        <v>8.8319118353087422E-2</v>
      </c>
      <c r="F12" s="1">
        <f>STDEV(F4:F9)</f>
        <v>5.2820450584977016E-2</v>
      </c>
      <c r="G12" s="1">
        <f t="shared" ref="G12" si="4">STDEV(G4:G9)</f>
        <v>4.5731098098923187E-2</v>
      </c>
      <c r="I12" s="1">
        <f>STDEV(I4:I9)</f>
        <v>3.2470499431535314E-2</v>
      </c>
      <c r="J12" s="1">
        <f t="shared" ref="J12" si="5">STDEV(J4:J9)</f>
        <v>9.3786437363476624E-2</v>
      </c>
    </row>
    <row r="13" spans="1:10" x14ac:dyDescent="0.2">
      <c r="B13" s="1" t="s">
        <v>25</v>
      </c>
      <c r="D13" s="1">
        <f>TTEST(C4:C9,D4:D9,2,2)</f>
        <v>0.23784288391980363</v>
      </c>
      <c r="G13" s="1">
        <f>TTEST(F4:F9,G4:G9,2,2)</f>
        <v>1.842680996079772E-7</v>
      </c>
      <c r="J13" s="1">
        <f>TTEST(I4:I9,J4:J9,2,2)</f>
        <v>1.1991394890868485E-4</v>
      </c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b</vt:lpstr>
      <vt:lpstr>Fig. 4c</vt:lpstr>
      <vt:lpstr>Fig. 4d</vt:lpstr>
      <vt:lpstr>Fig. 4e</vt:lpstr>
      <vt:lpstr>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ing Zhou</dc:creator>
  <cp:lastModifiedBy>Xiaoming Zhou</cp:lastModifiedBy>
  <dcterms:created xsi:type="dcterms:W3CDTF">2022-01-31T14:10:59Z</dcterms:created>
  <dcterms:modified xsi:type="dcterms:W3CDTF">2022-02-01T13:42:23Z</dcterms:modified>
</cp:coreProperties>
</file>